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 Legend" sheetId="1" state="visible" r:id="rId2"/>
    <sheet name="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5">
  <si>
    <r>
      <rPr>
        <b val="true"/>
        <sz val="12"/>
        <color rgb="FF000000"/>
        <rFont val="Arial"/>
        <family val="0"/>
      </rPr>
      <t xml:space="preserve">Supplementary Table S2</t>
    </r>
    <r>
      <rPr>
        <sz val="12"/>
        <color rgb="FF000000"/>
        <rFont val="Arial"/>
        <family val="0"/>
      </rPr>
      <t xml:space="preserve">. The effect of varying levels of TGFβ inhibitor efficacy on cell populations during normal bone remodeling.  Data points are captured from Day 20 and Day 79. MSC= mesenchymal stromal cell, pOB= precursor osteoblast, aOB = adult osteoblast, pOC = precursor osteoclast, aOC = adult osteoclast</t>
    </r>
  </si>
  <si>
    <t xml:space="preserve">Table S2</t>
  </si>
  <si>
    <t xml:space="preserve">Day 25</t>
  </si>
  <si>
    <t xml:space="preserve">Day 75</t>
  </si>
  <si>
    <t xml:space="preserve">0% TGFβi</t>
  </si>
  <si>
    <t xml:space="preserve">Run Number</t>
  </si>
  <si>
    <t xml:space="preserve">MSC</t>
  </si>
  <si>
    <t xml:space="preserve">pOB</t>
  </si>
  <si>
    <t xml:space="preserve">aOB</t>
  </si>
  <si>
    <t xml:space="preserve">pOC</t>
  </si>
  <si>
    <t xml:space="preserve">aOC</t>
  </si>
  <si>
    <t xml:space="preserve">Bone</t>
  </si>
  <si>
    <t xml:space="preserve">Average</t>
  </si>
  <si>
    <t xml:space="preserve">STDEV</t>
  </si>
  <si>
    <t xml:space="preserve">80% TGFβ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4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74.66"/>
  </cols>
  <sheetData>
    <row r="1" customFormat="false" ht="60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71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49"/>
    <col collapsed="false" customWidth="true" hidden="false" outlineLevel="0" max="9" min="9" style="0" width="17.49"/>
    <col collapsed="false" customWidth="true" hidden="false" outlineLevel="0" max="10" min="10" style="0" width="15.49"/>
  </cols>
  <sheetData>
    <row r="1" customFormat="false" ht="15" hidden="false" customHeight="false" outlineLevel="0" collapsed="false">
      <c r="A1" s="2" t="s">
        <v>1</v>
      </c>
      <c r="B1" s="3"/>
      <c r="C1" s="3"/>
      <c r="D1" s="3"/>
      <c r="E1" s="3"/>
      <c r="F1" s="3"/>
      <c r="G1" s="3"/>
      <c r="H1" s="3"/>
      <c r="J1" s="2"/>
      <c r="K1" s="3"/>
      <c r="L1" s="3"/>
      <c r="M1" s="3"/>
      <c r="N1" s="3"/>
      <c r="O1" s="3"/>
      <c r="P1" s="3"/>
      <c r="Q1" s="3"/>
    </row>
    <row r="2" customFormat="false" ht="17" hidden="false" customHeight="false" outlineLevel="0" collapsed="false">
      <c r="A2" s="2"/>
      <c r="B2" s="4" t="s">
        <v>2</v>
      </c>
      <c r="C2" s="4"/>
      <c r="D2" s="4"/>
      <c r="E2" s="4"/>
      <c r="F2" s="4"/>
      <c r="G2" s="4"/>
      <c r="H2" s="4"/>
      <c r="I2" s="2"/>
      <c r="J2" s="5" t="s">
        <v>3</v>
      </c>
      <c r="K2" s="5"/>
      <c r="L2" s="5"/>
      <c r="M2" s="5"/>
      <c r="N2" s="5"/>
      <c r="O2" s="5"/>
      <c r="P2" s="5"/>
    </row>
    <row r="3" customFormat="false" ht="15" hidden="false" customHeight="false" outlineLevel="0" collapsed="false">
      <c r="A3" s="6" t="s">
        <v>4</v>
      </c>
      <c r="B3" s="3"/>
      <c r="C3" s="3"/>
      <c r="D3" s="3"/>
      <c r="E3" s="3"/>
      <c r="F3" s="3"/>
      <c r="G3" s="3"/>
      <c r="H3" s="3"/>
      <c r="I3" s="7" t="s">
        <v>4</v>
      </c>
      <c r="J3" s="3"/>
      <c r="K3" s="3"/>
      <c r="L3" s="3"/>
      <c r="M3" s="3"/>
      <c r="N3" s="3"/>
      <c r="O3" s="3"/>
      <c r="P3" s="3"/>
    </row>
    <row r="4" customFormat="false" ht="15" hidden="false" customHeight="false" outlineLevel="0" collapsed="false">
      <c r="A4" s="2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I4" s="2" t="s">
        <v>5</v>
      </c>
      <c r="J4" s="2" t="s">
        <v>6</v>
      </c>
      <c r="K4" s="2" t="s">
        <v>7</v>
      </c>
      <c r="L4" s="2" t="s">
        <v>8</v>
      </c>
      <c r="M4" s="2" t="s">
        <v>9</v>
      </c>
      <c r="N4" s="2" t="s">
        <v>10</v>
      </c>
      <c r="O4" s="2" t="s">
        <v>11</v>
      </c>
    </row>
    <row r="5" customFormat="false" ht="15" hidden="false" customHeight="false" outlineLevel="0" collapsed="false">
      <c r="A5" s="8" t="n">
        <v>1</v>
      </c>
      <c r="B5" s="0" t="n">
        <v>0</v>
      </c>
      <c r="C5" s="0" t="n">
        <v>12.8881666666667</v>
      </c>
      <c r="D5" s="0" t="n">
        <v>8.69666666666667</v>
      </c>
      <c r="E5" s="0" t="n">
        <v>14.8058333333333</v>
      </c>
      <c r="F5" s="0" t="n">
        <v>6.31233333333333</v>
      </c>
      <c r="G5" s="0" t="n">
        <v>7151.54116666667</v>
      </c>
      <c r="I5" s="2" t="n">
        <v>1</v>
      </c>
      <c r="J5" s="0" t="n">
        <v>0</v>
      </c>
      <c r="K5" s="0" t="n">
        <v>0</v>
      </c>
      <c r="L5" s="0" t="n">
        <v>5.12047992001333</v>
      </c>
      <c r="M5" s="0" t="n">
        <v>0</v>
      </c>
      <c r="N5" s="0" t="n">
        <v>0</v>
      </c>
      <c r="O5" s="0" t="n">
        <v>7169.57990334944</v>
      </c>
    </row>
    <row r="6" customFormat="false" ht="15" hidden="false" customHeight="false" outlineLevel="0" collapsed="false">
      <c r="A6" s="2" t="n">
        <v>2</v>
      </c>
      <c r="B6" s="0" t="n">
        <v>0</v>
      </c>
      <c r="C6" s="0" t="n">
        <v>9.25633333333333</v>
      </c>
      <c r="D6" s="0" t="n">
        <v>6.83416666666667</v>
      </c>
      <c r="E6" s="0" t="n">
        <v>12.8058333333333</v>
      </c>
      <c r="F6" s="0" t="n">
        <v>3.19283333333333</v>
      </c>
      <c r="G6" s="0" t="n">
        <v>7169.85283333333</v>
      </c>
      <c r="I6" s="2" t="n">
        <v>2</v>
      </c>
      <c r="J6" s="0" t="n">
        <v>0</v>
      </c>
      <c r="K6" s="0" t="n">
        <v>0</v>
      </c>
      <c r="L6" s="0" t="n">
        <v>4.48158640226629</v>
      </c>
      <c r="M6" s="0" t="n">
        <v>0</v>
      </c>
      <c r="N6" s="0" t="n">
        <v>0</v>
      </c>
      <c r="O6" s="0" t="n">
        <v>7212.96450591568</v>
      </c>
    </row>
    <row r="7" customFormat="false" ht="15" hidden="false" customHeight="false" outlineLevel="0" collapsed="false">
      <c r="A7" s="2" t="n">
        <v>3</v>
      </c>
      <c r="B7" s="0" t="n">
        <v>0</v>
      </c>
      <c r="C7" s="0" t="n">
        <v>14.1376666666667</v>
      </c>
      <c r="D7" s="0" t="n">
        <v>11.5143333333333</v>
      </c>
      <c r="E7" s="0" t="n">
        <v>15.8245</v>
      </c>
      <c r="F7" s="0" t="n">
        <v>5.4415</v>
      </c>
      <c r="G7" s="0" t="n">
        <v>7152.66833333333</v>
      </c>
      <c r="I7" s="2" t="n">
        <v>3</v>
      </c>
      <c r="J7" s="0" t="n">
        <v>0</v>
      </c>
      <c r="K7" s="0" t="n">
        <v>0</v>
      </c>
      <c r="L7" s="0" t="n">
        <v>12.8011998000333</v>
      </c>
      <c r="M7" s="0" t="n">
        <v>0</v>
      </c>
      <c r="N7" s="0" t="n">
        <v>0</v>
      </c>
      <c r="O7" s="0" t="n">
        <v>7282.53057823696</v>
      </c>
    </row>
    <row r="8" customFormat="false" ht="15" hidden="false" customHeight="false" outlineLevel="0" collapsed="false">
      <c r="A8" s="2" t="n">
        <v>4</v>
      </c>
      <c r="B8" s="0" t="n">
        <v>0</v>
      </c>
      <c r="C8" s="0" t="n">
        <v>14.5386666666667</v>
      </c>
      <c r="D8" s="0" t="n">
        <v>11.4256666666667</v>
      </c>
      <c r="E8" s="0" t="n">
        <v>21.3041666666667</v>
      </c>
      <c r="F8" s="0" t="n">
        <v>6.25033333333333</v>
      </c>
      <c r="G8" s="0" t="n">
        <v>7140.64133333333</v>
      </c>
      <c r="I8" s="2" t="n">
        <v>4</v>
      </c>
      <c r="J8" s="0" t="n">
        <v>0</v>
      </c>
      <c r="K8" s="0" t="n">
        <v>0</v>
      </c>
      <c r="L8" s="0" t="n">
        <v>8.96567238793534</v>
      </c>
      <c r="M8" s="0" t="n">
        <v>0</v>
      </c>
      <c r="N8" s="0" t="n">
        <v>0</v>
      </c>
      <c r="O8" s="0" t="n">
        <v>7219.33594400933</v>
      </c>
    </row>
    <row r="9" customFormat="false" ht="15" hidden="false" customHeight="false" outlineLevel="0" collapsed="false">
      <c r="A9" s="2" t="n">
        <v>5</v>
      </c>
      <c r="B9" s="0" t="n">
        <v>0</v>
      </c>
      <c r="C9" s="0" t="n">
        <v>30.4623333333333</v>
      </c>
      <c r="D9" s="0" t="n">
        <v>23.4918333333333</v>
      </c>
      <c r="E9" s="0" t="n">
        <v>39.6076666666667</v>
      </c>
      <c r="F9" s="0" t="n">
        <v>15.5831666666667</v>
      </c>
      <c r="G9" s="0" t="n">
        <v>7054.30283333333</v>
      </c>
      <c r="I9" s="2" t="n">
        <v>5</v>
      </c>
      <c r="J9" s="0" t="n">
        <v>0</v>
      </c>
      <c r="K9" s="0" t="n">
        <v>0</v>
      </c>
      <c r="L9" s="0" t="n">
        <v>19.2049658390268</v>
      </c>
      <c r="M9" s="0" t="n">
        <v>0</v>
      </c>
      <c r="N9" s="0" t="n">
        <v>0</v>
      </c>
      <c r="O9" s="0" t="n">
        <v>7130.27778703549</v>
      </c>
    </row>
    <row r="10" customFormat="false" ht="15" hidden="false" customHeight="false" outlineLevel="0" collapsed="false">
      <c r="A10" s="2" t="n">
        <v>6</v>
      </c>
      <c r="B10" s="0" t="n">
        <v>0</v>
      </c>
      <c r="C10" s="0" t="n">
        <v>17.7618333333333</v>
      </c>
      <c r="D10" s="0" t="n">
        <v>15.4608333333333</v>
      </c>
      <c r="E10" s="0" t="n">
        <v>20.818</v>
      </c>
      <c r="F10" s="0" t="n">
        <v>9.12266666666667</v>
      </c>
      <c r="G10" s="0" t="n">
        <v>7128.0995</v>
      </c>
      <c r="I10" s="2" t="n">
        <v>6</v>
      </c>
      <c r="J10" s="0" t="n">
        <v>0</v>
      </c>
      <c r="K10" s="0" t="n">
        <v>0</v>
      </c>
      <c r="L10" s="0" t="n">
        <v>12.1674720879853</v>
      </c>
      <c r="M10" s="0" t="n">
        <v>0</v>
      </c>
      <c r="N10" s="0" t="n">
        <v>0</v>
      </c>
      <c r="O10" s="0" t="n">
        <v>7197.99333444426</v>
      </c>
    </row>
    <row r="11" customFormat="false" ht="15" hidden="false" customHeight="false" outlineLevel="0" collapsed="false">
      <c r="A11" s="2" t="n">
        <v>7</v>
      </c>
      <c r="B11" s="0" t="n">
        <v>0</v>
      </c>
      <c r="C11" s="0" t="n">
        <v>18.3818333333333</v>
      </c>
      <c r="D11" s="0" t="n">
        <v>14.6218333333333</v>
      </c>
      <c r="E11" s="0" t="n">
        <v>23.3918333333333</v>
      </c>
      <c r="F11" s="0" t="n">
        <v>9.5785</v>
      </c>
      <c r="G11" s="0" t="n">
        <v>7103.875</v>
      </c>
      <c r="I11" s="2" t="n">
        <v>7</v>
      </c>
      <c r="J11" s="0" t="n">
        <v>0</v>
      </c>
      <c r="K11" s="0" t="n">
        <v>0</v>
      </c>
      <c r="L11" s="0" t="n">
        <v>10.8856857190468</v>
      </c>
      <c r="M11" s="0" t="n">
        <v>0</v>
      </c>
      <c r="N11" s="0" t="n">
        <v>0</v>
      </c>
      <c r="O11" s="0" t="n">
        <v>7162.97917013831</v>
      </c>
    </row>
    <row r="12" customFormat="false" ht="15" hidden="false" customHeight="false" outlineLevel="0" collapsed="false">
      <c r="A12" s="2" t="n">
        <v>8</v>
      </c>
      <c r="B12" s="0" t="n">
        <v>0</v>
      </c>
      <c r="C12" s="0" t="n">
        <v>17.7793333333333</v>
      </c>
      <c r="D12" s="0" t="n">
        <v>13.7866666666667</v>
      </c>
      <c r="E12" s="0" t="n">
        <v>22.558</v>
      </c>
      <c r="F12" s="0" t="n">
        <v>6.38566666666667</v>
      </c>
      <c r="G12" s="0" t="n">
        <v>7135.89433333333</v>
      </c>
      <c r="I12" s="2" t="n">
        <v>8</v>
      </c>
      <c r="J12" s="0" t="n">
        <v>0</v>
      </c>
      <c r="K12" s="0" t="n">
        <v>0</v>
      </c>
      <c r="L12" s="0" t="n">
        <v>10.8830194967505</v>
      </c>
      <c r="M12" s="0" t="n">
        <v>0</v>
      </c>
      <c r="N12" s="0" t="n">
        <v>0</v>
      </c>
      <c r="O12" s="0" t="n">
        <v>7212.81686385602</v>
      </c>
    </row>
    <row r="13" customFormat="false" ht="15" hidden="false" customHeight="false" outlineLevel="0" collapsed="false">
      <c r="A13" s="2" t="n">
        <v>9</v>
      </c>
      <c r="B13" s="0" t="n">
        <v>0</v>
      </c>
      <c r="C13" s="0" t="n">
        <v>17.134</v>
      </c>
      <c r="D13" s="0" t="n">
        <v>14.1926666666667</v>
      </c>
      <c r="E13" s="0" t="n">
        <v>24.311</v>
      </c>
      <c r="F13" s="0" t="n">
        <v>6.38483333333333</v>
      </c>
      <c r="G13" s="0" t="n">
        <v>7132.427</v>
      </c>
      <c r="I13" s="2" t="n">
        <v>9</v>
      </c>
      <c r="J13" s="0" t="n">
        <v>0</v>
      </c>
      <c r="K13" s="0" t="n">
        <v>0</v>
      </c>
      <c r="L13" s="0" t="n">
        <v>8.96083986002333</v>
      </c>
      <c r="M13" s="0" t="n">
        <v>0</v>
      </c>
      <c r="N13" s="0" t="n">
        <v>0</v>
      </c>
      <c r="O13" s="0" t="n">
        <v>7223.09381769705</v>
      </c>
    </row>
    <row r="14" customFormat="false" ht="15" hidden="false" customHeight="false" outlineLevel="0" collapsed="false">
      <c r="A14" s="2" t="n">
        <v>10</v>
      </c>
      <c r="B14" s="0" t="n">
        <v>0</v>
      </c>
      <c r="C14" s="0" t="n">
        <v>23.9571666666667</v>
      </c>
      <c r="D14" s="0" t="n">
        <v>19.778</v>
      </c>
      <c r="E14" s="0" t="n">
        <v>28.5458333333333</v>
      </c>
      <c r="F14" s="0" t="n">
        <v>8.50016666666667</v>
      </c>
      <c r="G14" s="0" t="n">
        <v>7130.61216666667</v>
      </c>
      <c r="I14" s="2" t="n">
        <v>10</v>
      </c>
      <c r="J14" s="0" t="n">
        <v>0</v>
      </c>
      <c r="K14" s="0" t="n">
        <v>0</v>
      </c>
      <c r="L14" s="0" t="n">
        <v>23.6828861856357</v>
      </c>
      <c r="M14" s="0" t="n">
        <v>0</v>
      </c>
      <c r="N14" s="0" t="n">
        <v>0</v>
      </c>
      <c r="O14" s="0" t="n">
        <v>7307.60823196134</v>
      </c>
    </row>
    <row r="15" customFormat="false" ht="15" hidden="false" customHeight="false" outlineLevel="0" collapsed="false">
      <c r="A15" s="2" t="n">
        <v>11</v>
      </c>
      <c r="B15" s="0" t="n">
        <v>0</v>
      </c>
      <c r="C15" s="0" t="n">
        <v>6.12716666666667</v>
      </c>
      <c r="D15" s="0" t="n">
        <v>4.663</v>
      </c>
      <c r="E15" s="0" t="n">
        <v>9.478</v>
      </c>
      <c r="F15" s="0" t="n">
        <v>3.1935</v>
      </c>
      <c r="G15" s="0" t="n">
        <v>7166.11966666667</v>
      </c>
      <c r="I15" s="2" t="n">
        <v>11</v>
      </c>
      <c r="J15" s="0" t="n">
        <v>0</v>
      </c>
      <c r="K15" s="0" t="n">
        <v>0</v>
      </c>
      <c r="L15" s="0" t="n">
        <v>3.20113314447592</v>
      </c>
      <c r="M15" s="0" t="n">
        <v>0</v>
      </c>
      <c r="N15" s="0" t="n">
        <v>0</v>
      </c>
      <c r="O15" s="0" t="n">
        <v>7184.07798700217</v>
      </c>
    </row>
    <row r="16" customFormat="false" ht="15" hidden="false" customHeight="false" outlineLevel="0" collapsed="false">
      <c r="A16" s="2" t="n">
        <v>12</v>
      </c>
      <c r="B16" s="0" t="n">
        <v>0</v>
      </c>
      <c r="C16" s="0" t="n">
        <v>6.1835</v>
      </c>
      <c r="D16" s="0" t="n">
        <v>5.03466666666667</v>
      </c>
      <c r="E16" s="0" t="n">
        <v>10.1625</v>
      </c>
      <c r="F16" s="0" t="n">
        <v>3.193</v>
      </c>
      <c r="G16" s="0" t="n">
        <v>7168.58516666667</v>
      </c>
      <c r="I16" s="2" t="n">
        <v>12</v>
      </c>
      <c r="J16" s="0" t="n">
        <v>0</v>
      </c>
      <c r="K16" s="0" t="n">
        <v>0</v>
      </c>
      <c r="L16" s="0" t="n">
        <v>3.20179970004999</v>
      </c>
      <c r="M16" s="0" t="n">
        <v>0</v>
      </c>
      <c r="N16" s="0" t="n">
        <v>0</v>
      </c>
      <c r="O16" s="0" t="n">
        <v>7181.20396600567</v>
      </c>
    </row>
    <row r="17" customFormat="false" ht="15" hidden="false" customHeight="false" outlineLevel="0" collapsed="false">
      <c r="A17" s="2" t="n">
        <v>13</v>
      </c>
      <c r="B17" s="0" t="n">
        <v>0</v>
      </c>
      <c r="C17" s="0" t="n">
        <v>1.76833333333333</v>
      </c>
      <c r="D17" s="0" t="n">
        <v>1.07916666666667</v>
      </c>
      <c r="E17" s="0" t="n">
        <v>3.495</v>
      </c>
      <c r="F17" s="0" t="n">
        <v>3.19316666666667</v>
      </c>
      <c r="G17" s="0" t="n">
        <v>7160.87766666667</v>
      </c>
      <c r="I17" s="2" t="n">
        <v>13</v>
      </c>
      <c r="J17" s="0" t="n">
        <v>0</v>
      </c>
      <c r="K17" s="0" t="n">
        <v>0</v>
      </c>
      <c r="L17" s="0" t="n">
        <v>1.92101316447259</v>
      </c>
      <c r="M17" s="0" t="n">
        <v>0</v>
      </c>
      <c r="N17" s="0" t="n">
        <v>0</v>
      </c>
      <c r="O17" s="0" t="n">
        <v>7159.29695050825</v>
      </c>
    </row>
    <row r="18" customFormat="false" ht="15" hidden="false" customHeight="false" outlineLevel="0" collapsed="false">
      <c r="A18" s="2" t="n">
        <v>14</v>
      </c>
      <c r="B18" s="0" t="n">
        <v>0</v>
      </c>
      <c r="C18" s="0" t="n">
        <v>17.6305</v>
      </c>
      <c r="D18" s="0" t="n">
        <v>13.4326666666667</v>
      </c>
      <c r="E18" s="0" t="n">
        <v>21.4456666666667</v>
      </c>
      <c r="F18" s="0" t="n">
        <v>6.38766666666667</v>
      </c>
      <c r="G18" s="0" t="n">
        <v>7129.041</v>
      </c>
      <c r="I18" s="2" t="n">
        <v>14</v>
      </c>
      <c r="J18" s="0" t="n">
        <v>0</v>
      </c>
      <c r="K18" s="0" t="n">
        <v>0</v>
      </c>
      <c r="L18" s="0" t="n">
        <v>6.39960006665556</v>
      </c>
      <c r="M18" s="0" t="n">
        <v>0</v>
      </c>
      <c r="N18" s="0" t="n">
        <v>0</v>
      </c>
      <c r="O18" s="0" t="n">
        <v>7171.15380769872</v>
      </c>
    </row>
    <row r="19" customFormat="false" ht="15" hidden="false" customHeight="false" outlineLevel="0" collapsed="false">
      <c r="A19" s="2" t="n">
        <v>15</v>
      </c>
      <c r="B19" s="0" t="n">
        <v>0</v>
      </c>
      <c r="C19" s="0" t="n">
        <v>29.3613333333333</v>
      </c>
      <c r="D19" s="0" t="n">
        <v>22.3625</v>
      </c>
      <c r="E19" s="0" t="n">
        <v>34.0358333333333</v>
      </c>
      <c r="F19" s="0" t="n">
        <v>14.8036666666667</v>
      </c>
      <c r="G19" s="0" t="n">
        <v>7083.0035</v>
      </c>
      <c r="I19" s="2" t="n">
        <v>15</v>
      </c>
      <c r="J19" s="0" t="n">
        <v>0</v>
      </c>
      <c r="K19" s="0" t="n">
        <v>0</v>
      </c>
      <c r="L19" s="0" t="n">
        <v>19.845525745709</v>
      </c>
      <c r="M19" s="0" t="n">
        <v>0</v>
      </c>
      <c r="N19" s="0" t="n">
        <v>0</v>
      </c>
      <c r="O19" s="0" t="n">
        <v>7132.22062989502</v>
      </c>
    </row>
    <row r="20" customFormat="false" ht="15" hidden="false" customHeight="false" outlineLevel="0" collapsed="false">
      <c r="A20" s="2" t="n">
        <v>16</v>
      </c>
      <c r="B20" s="0" t="n">
        <v>0</v>
      </c>
      <c r="C20" s="0" t="n">
        <v>12.0176666666667</v>
      </c>
      <c r="D20" s="0" t="n">
        <v>10.4341666666667</v>
      </c>
      <c r="E20" s="0" t="n">
        <v>14.0846666666667</v>
      </c>
      <c r="F20" s="0" t="n">
        <v>6.26066666666667</v>
      </c>
      <c r="G20" s="0" t="n">
        <v>7145.66166666667</v>
      </c>
      <c r="I20" s="2" t="n">
        <v>16</v>
      </c>
      <c r="J20" s="0" t="n">
        <v>0</v>
      </c>
      <c r="K20" s="0" t="n">
        <v>0</v>
      </c>
      <c r="L20" s="0" t="n">
        <v>7.67922012997834</v>
      </c>
      <c r="M20" s="0" t="n">
        <v>0</v>
      </c>
      <c r="N20" s="0" t="n">
        <v>0</v>
      </c>
      <c r="O20" s="0" t="n">
        <v>7161.93767705383</v>
      </c>
    </row>
    <row r="21" customFormat="false" ht="15" hidden="false" customHeight="false" outlineLevel="0" collapsed="false">
      <c r="A21" s="2" t="n">
        <v>17</v>
      </c>
      <c r="B21" s="0" t="n">
        <v>0</v>
      </c>
      <c r="C21" s="0" t="n">
        <v>53.425</v>
      </c>
      <c r="D21" s="0" t="n">
        <v>43.4378333333333</v>
      </c>
      <c r="E21" s="0" t="n">
        <v>52.4463333333333</v>
      </c>
      <c r="F21" s="0" t="n">
        <v>22.7858333333333</v>
      </c>
      <c r="G21" s="0" t="n">
        <v>7014.62716666667</v>
      </c>
      <c r="I21" s="2" t="n">
        <v>17</v>
      </c>
      <c r="J21" s="0" t="n">
        <v>0</v>
      </c>
      <c r="K21" s="0" t="n">
        <v>0</v>
      </c>
      <c r="L21" s="0" t="n">
        <v>30.7313781036494</v>
      </c>
      <c r="M21" s="0" t="n">
        <v>0</v>
      </c>
      <c r="N21" s="0" t="n">
        <v>0</v>
      </c>
      <c r="O21" s="0" t="n">
        <v>7095.33911014831</v>
      </c>
    </row>
    <row r="22" customFormat="false" ht="15" hidden="false" customHeight="false" outlineLevel="0" collapsed="false">
      <c r="A22" s="2" t="n">
        <v>18</v>
      </c>
      <c r="B22" s="0" t="n">
        <v>0</v>
      </c>
      <c r="C22" s="0" t="n">
        <v>5.218</v>
      </c>
      <c r="D22" s="0" t="n">
        <v>2.65483333333333</v>
      </c>
      <c r="E22" s="0" t="n">
        <v>6.6285</v>
      </c>
      <c r="F22" s="0" t="n">
        <v>6.198</v>
      </c>
      <c r="G22" s="0" t="n">
        <v>7161.818</v>
      </c>
      <c r="I22" s="2" t="n">
        <v>18</v>
      </c>
      <c r="J22" s="0" t="n">
        <v>0</v>
      </c>
      <c r="K22" s="0" t="n">
        <v>0</v>
      </c>
      <c r="L22" s="0" t="n">
        <v>1.2807865355774</v>
      </c>
      <c r="M22" s="0" t="n">
        <v>0</v>
      </c>
      <c r="N22" s="0" t="n">
        <v>0</v>
      </c>
      <c r="O22" s="0" t="n">
        <v>7097.82136310615</v>
      </c>
    </row>
    <row r="23" customFormat="false" ht="15" hidden="false" customHeight="false" outlineLevel="0" collapsed="false">
      <c r="A23" s="2" t="n">
        <v>19</v>
      </c>
      <c r="B23" s="0" t="n">
        <v>0</v>
      </c>
      <c r="C23" s="0" t="n">
        <v>17.678</v>
      </c>
      <c r="D23" s="0" t="n">
        <v>15.4651666666667</v>
      </c>
      <c r="E23" s="0" t="n">
        <v>23.665</v>
      </c>
      <c r="F23" s="0" t="n">
        <v>11.8816666666667</v>
      </c>
      <c r="G23" s="0" t="n">
        <v>7111.8495</v>
      </c>
      <c r="I23" s="2" t="n">
        <v>19</v>
      </c>
      <c r="J23" s="0" t="n">
        <v>0</v>
      </c>
      <c r="K23" s="0" t="n">
        <v>0</v>
      </c>
      <c r="L23" s="0" t="n">
        <v>15.3679386768872</v>
      </c>
      <c r="M23" s="0" t="n">
        <v>0</v>
      </c>
      <c r="N23" s="0" t="n">
        <v>0</v>
      </c>
      <c r="O23" s="0" t="n">
        <v>7171.25829028495</v>
      </c>
    </row>
    <row r="24" customFormat="false" ht="15" hidden="false" customHeight="false" outlineLevel="0" collapsed="false">
      <c r="A24" s="2" t="n">
        <v>20</v>
      </c>
      <c r="B24" s="0" t="n">
        <v>0</v>
      </c>
      <c r="C24" s="0" t="n">
        <v>20.5486666666667</v>
      </c>
      <c r="D24" s="0" t="n">
        <v>17.9773333333333</v>
      </c>
      <c r="E24" s="0" t="n">
        <v>24.2743333333333</v>
      </c>
      <c r="F24" s="0" t="n">
        <v>12.8996666666667</v>
      </c>
      <c r="G24" s="0" t="n">
        <v>7109.11316666667</v>
      </c>
      <c r="I24" s="2" t="n">
        <v>20</v>
      </c>
      <c r="J24" s="0" t="n">
        <v>0</v>
      </c>
      <c r="K24" s="0" t="n">
        <v>0</v>
      </c>
      <c r="L24" s="0" t="n">
        <v>23.6910514914181</v>
      </c>
      <c r="M24" s="0" t="n">
        <v>0</v>
      </c>
      <c r="N24" s="0" t="n">
        <v>0</v>
      </c>
      <c r="O24" s="0" t="n">
        <v>7189.43226128979</v>
      </c>
    </row>
    <row r="25" customFormat="false" ht="15" hidden="false" customHeight="false" outlineLevel="0" collapsed="false">
      <c r="A25" s="2" t="n">
        <v>21</v>
      </c>
      <c r="B25" s="0" t="n">
        <v>0</v>
      </c>
      <c r="C25" s="0" t="n">
        <v>25.8356666666667</v>
      </c>
      <c r="D25" s="0" t="n">
        <v>20.8158333333333</v>
      </c>
      <c r="E25" s="0" t="n">
        <v>31.7931666666667</v>
      </c>
      <c r="F25" s="0" t="n">
        <v>15.444</v>
      </c>
      <c r="G25" s="0" t="n">
        <v>7064.09066666667</v>
      </c>
      <c r="I25" s="2" t="n">
        <v>21</v>
      </c>
      <c r="J25" s="0" t="n">
        <v>0</v>
      </c>
      <c r="K25" s="0" t="n">
        <v>0</v>
      </c>
      <c r="L25" s="0" t="n">
        <v>20.7728711881353</v>
      </c>
      <c r="M25" s="0" t="n">
        <v>0</v>
      </c>
      <c r="N25" s="0" t="n">
        <v>0</v>
      </c>
      <c r="O25" s="0" t="n">
        <v>7107.76720546576</v>
      </c>
    </row>
    <row r="26" customFormat="false" ht="15" hidden="false" customHeight="false" outlineLevel="0" collapsed="false">
      <c r="A26" s="2" t="n">
        <v>22</v>
      </c>
      <c r="B26" s="0" t="n">
        <v>0</v>
      </c>
      <c r="C26" s="0" t="n">
        <v>17.1848333333333</v>
      </c>
      <c r="D26" s="0" t="n">
        <v>13.3913333333333</v>
      </c>
      <c r="E26" s="0" t="n">
        <v>21.643</v>
      </c>
      <c r="F26" s="0" t="n">
        <v>6.3855</v>
      </c>
      <c r="G26" s="0" t="n">
        <v>7130.01533333333</v>
      </c>
      <c r="I26" s="2" t="n">
        <v>22</v>
      </c>
      <c r="J26" s="0" t="n">
        <v>0</v>
      </c>
      <c r="K26" s="0" t="n">
        <v>0</v>
      </c>
      <c r="L26" s="0" t="n">
        <v>6.40276620563239</v>
      </c>
      <c r="M26" s="0" t="n">
        <v>0</v>
      </c>
      <c r="N26" s="0" t="n">
        <v>0</v>
      </c>
      <c r="O26" s="0" t="n">
        <v>7176.21913014498</v>
      </c>
    </row>
    <row r="27" customFormat="false" ht="15" hidden="false" customHeight="false" outlineLevel="0" collapsed="false">
      <c r="A27" s="2" t="n">
        <v>23</v>
      </c>
      <c r="B27" s="0" t="n">
        <v>0</v>
      </c>
      <c r="C27" s="0" t="n">
        <v>35.4826666666667</v>
      </c>
      <c r="D27" s="0" t="n">
        <v>29.8588333333333</v>
      </c>
      <c r="E27" s="0" t="n">
        <v>46.932</v>
      </c>
      <c r="F27" s="0" t="n">
        <v>15.4301666666667</v>
      </c>
      <c r="G27" s="0" t="n">
        <v>7073.39683333333</v>
      </c>
      <c r="I27" s="2" t="n">
        <v>23</v>
      </c>
      <c r="J27" s="0" t="n">
        <v>0</v>
      </c>
      <c r="K27" s="0" t="n">
        <v>0</v>
      </c>
      <c r="L27" s="0" t="n">
        <v>23.6845525745709</v>
      </c>
      <c r="M27" s="0" t="n">
        <v>0</v>
      </c>
      <c r="N27" s="0" t="n">
        <v>0</v>
      </c>
      <c r="O27" s="0" t="n">
        <v>7242.46675554074</v>
      </c>
    </row>
    <row r="28" customFormat="false" ht="15" hidden="false" customHeight="false" outlineLevel="0" collapsed="false">
      <c r="A28" s="2" t="n">
        <v>24</v>
      </c>
      <c r="B28" s="0" t="n">
        <v>0</v>
      </c>
      <c r="C28" s="0" t="n">
        <v>20.1606666666667</v>
      </c>
      <c r="D28" s="0" t="n">
        <v>15.8821666666667</v>
      </c>
      <c r="E28" s="0" t="n">
        <v>25.5106666666667</v>
      </c>
      <c r="F28" s="0" t="n">
        <v>6.38783333333333</v>
      </c>
      <c r="G28" s="0" t="n">
        <v>7138.53416666667</v>
      </c>
      <c r="I28" s="2" t="n">
        <v>24</v>
      </c>
      <c r="J28" s="0" t="n">
        <v>0</v>
      </c>
      <c r="K28" s="0" t="n">
        <v>0</v>
      </c>
      <c r="L28" s="0" t="n">
        <v>14.7233794367605</v>
      </c>
      <c r="M28" s="0" t="n">
        <v>0</v>
      </c>
      <c r="N28" s="0" t="n">
        <v>0</v>
      </c>
      <c r="O28" s="0" t="n">
        <v>7306.13164472588</v>
      </c>
    </row>
    <row r="29" customFormat="false" ht="15" hidden="false" customHeight="false" outlineLevel="0" collapsed="false">
      <c r="A29" s="2" t="n">
        <v>25</v>
      </c>
      <c r="B29" s="0" t="n">
        <v>0</v>
      </c>
      <c r="C29" s="0" t="n">
        <v>12.5551666666667</v>
      </c>
      <c r="D29" s="0" t="n">
        <v>11.1521666666667</v>
      </c>
      <c r="E29" s="0" t="n">
        <v>15.248</v>
      </c>
      <c r="F29" s="0" t="n">
        <v>8.9915</v>
      </c>
      <c r="G29" s="0" t="n">
        <v>7129.523</v>
      </c>
      <c r="I29" s="2" t="n">
        <v>25</v>
      </c>
      <c r="J29" s="0" t="n">
        <v>0</v>
      </c>
      <c r="K29" s="0" t="n">
        <v>0</v>
      </c>
      <c r="L29" s="0" t="n">
        <v>12.1623062822863</v>
      </c>
      <c r="M29" s="0" t="n">
        <v>0</v>
      </c>
      <c r="N29" s="0" t="n">
        <v>0</v>
      </c>
      <c r="O29" s="0" t="n">
        <v>7175.25612397934</v>
      </c>
    </row>
    <row r="30" customFormat="false" ht="15" hidden="false" customHeight="false" outlineLevel="0" collapsed="false">
      <c r="A30" s="2" t="n">
        <v>26</v>
      </c>
      <c r="B30" s="0" t="n">
        <v>0</v>
      </c>
      <c r="C30" s="0" t="n">
        <v>17.4933333333333</v>
      </c>
      <c r="D30" s="0" t="n">
        <v>15.8313333333333</v>
      </c>
      <c r="E30" s="0" t="n">
        <v>25.0831666666667</v>
      </c>
      <c r="F30" s="0" t="n">
        <v>9.58083333333333</v>
      </c>
      <c r="G30" s="0" t="n">
        <v>7119.3395</v>
      </c>
      <c r="I30" s="2" t="n">
        <v>26</v>
      </c>
      <c r="J30" s="0" t="n">
        <v>0</v>
      </c>
      <c r="K30" s="0" t="n">
        <v>0</v>
      </c>
      <c r="L30" s="0" t="n">
        <v>15.3637727045492</v>
      </c>
      <c r="M30" s="0" t="n">
        <v>0</v>
      </c>
      <c r="N30" s="0" t="n">
        <v>0</v>
      </c>
      <c r="O30" s="0" t="n">
        <v>7271.9975004166</v>
      </c>
    </row>
    <row r="31" customFormat="false" ht="15" hidden="false" customHeight="false" outlineLevel="0" collapsed="false">
      <c r="A31" s="2" t="n">
        <v>27</v>
      </c>
      <c r="B31" s="0" t="n">
        <v>0</v>
      </c>
      <c r="C31" s="0" t="n">
        <v>21.0103333333333</v>
      </c>
      <c r="D31" s="0" t="n">
        <v>16.6703333333333</v>
      </c>
      <c r="E31" s="0" t="n">
        <v>27.9576666666667</v>
      </c>
      <c r="F31" s="0" t="n">
        <v>6.38783333333333</v>
      </c>
      <c r="G31" s="0" t="n">
        <v>7125.82133333333</v>
      </c>
      <c r="I31" s="2" t="n">
        <v>27</v>
      </c>
      <c r="J31" s="0" t="n">
        <v>0</v>
      </c>
      <c r="K31" s="0" t="n">
        <v>0</v>
      </c>
      <c r="L31" s="0" t="n">
        <v>8.32161306448925</v>
      </c>
      <c r="M31" s="0" t="n">
        <v>0</v>
      </c>
      <c r="N31" s="0" t="n">
        <v>0</v>
      </c>
      <c r="O31" s="0" t="n">
        <v>7196.43842692885</v>
      </c>
    </row>
    <row r="32" customFormat="false" ht="15" hidden="false" customHeight="false" outlineLevel="0" collapsed="false">
      <c r="A32" s="2" t="n">
        <v>28</v>
      </c>
      <c r="B32" s="0" t="n">
        <v>0</v>
      </c>
      <c r="C32" s="0" t="n">
        <v>23.1441666666667</v>
      </c>
      <c r="D32" s="0" t="n">
        <v>19.3978333333333</v>
      </c>
      <c r="E32" s="0" t="n">
        <v>28.7753333333333</v>
      </c>
      <c r="F32" s="0" t="n">
        <v>17.5178333333333</v>
      </c>
      <c r="G32" s="0" t="n">
        <v>7059.90983333333</v>
      </c>
      <c r="I32" s="2" t="n">
        <v>28</v>
      </c>
      <c r="J32" s="0" t="n">
        <v>0</v>
      </c>
      <c r="K32" s="0" t="n">
        <v>0</v>
      </c>
      <c r="L32" s="0" t="n">
        <v>20.4905849025162</v>
      </c>
      <c r="M32" s="0" t="n">
        <v>0</v>
      </c>
      <c r="N32" s="0" t="n">
        <v>0</v>
      </c>
      <c r="O32" s="0" t="n">
        <v>7065.90968171971</v>
      </c>
    </row>
    <row r="33" customFormat="false" ht="15" hidden="false" customHeight="false" outlineLevel="0" collapsed="false">
      <c r="A33" s="2" t="n">
        <v>29</v>
      </c>
      <c r="B33" s="0" t="n">
        <v>0</v>
      </c>
      <c r="C33" s="0" t="n">
        <v>32.0775</v>
      </c>
      <c r="D33" s="0" t="n">
        <v>26.9695</v>
      </c>
      <c r="E33" s="0" t="n">
        <v>41.0955</v>
      </c>
      <c r="F33" s="0" t="n">
        <v>18.1701666666667</v>
      </c>
      <c r="G33" s="0" t="n">
        <v>7037.42016666667</v>
      </c>
      <c r="I33" s="2" t="n">
        <v>29</v>
      </c>
      <c r="J33" s="0" t="n">
        <v>0</v>
      </c>
      <c r="K33" s="0" t="n">
        <v>0</v>
      </c>
      <c r="L33" s="0" t="n">
        <v>23.0444925845692</v>
      </c>
      <c r="M33" s="0" t="n">
        <v>0</v>
      </c>
      <c r="N33" s="0" t="n">
        <v>0</v>
      </c>
      <c r="O33" s="0" t="n">
        <v>7130.44459256791</v>
      </c>
    </row>
    <row r="34" customFormat="false" ht="15" hidden="false" customHeight="false" outlineLevel="0" collapsed="false">
      <c r="A34" s="2" t="s">
        <v>12</v>
      </c>
      <c r="B34" s="3" t="n">
        <f aca="false">AVERAGE(B5:B33)</f>
        <v>0</v>
      </c>
      <c r="C34" s="3" t="n">
        <f aca="false">AVERAGE(C5:C33)</f>
        <v>19.0068908045977</v>
      </c>
      <c r="D34" s="3" t="n">
        <f aca="false">AVERAGE(D5:D33)</f>
        <v>15.3901149425287</v>
      </c>
      <c r="E34" s="3" t="n">
        <f aca="false">AVERAGE(E5:E33)</f>
        <v>23.714724137931</v>
      </c>
      <c r="F34" s="3" t="n">
        <f aca="false">AVERAGE(F5:F33)</f>
        <v>9.37394827586208</v>
      </c>
      <c r="G34" s="3" t="n">
        <f aca="false">AVERAGE(G5:G33)</f>
        <v>7118.22971839081</v>
      </c>
      <c r="I34" s="2" t="s">
        <v>12</v>
      </c>
      <c r="J34" s="3" t="n">
        <f aca="false">AVERAGE(J5:J33)</f>
        <v>0</v>
      </c>
      <c r="K34" s="3" t="n">
        <f aca="false">AVERAGE(K5:K33)</f>
        <v>0</v>
      </c>
      <c r="L34" s="3" t="n">
        <f aca="false">AVERAGE(L5:L33)</f>
        <v>12.9461928759</v>
      </c>
      <c r="M34" s="3" t="n">
        <f aca="false">AVERAGE(M5:M33)</f>
        <v>0</v>
      </c>
      <c r="N34" s="3" t="n">
        <f aca="false">AVERAGE(N5:N33)</f>
        <v>0</v>
      </c>
      <c r="O34" s="3" t="n">
        <f aca="false">AVERAGE(O5:O33)</f>
        <v>7183.9845945216</v>
      </c>
    </row>
    <row r="35" customFormat="false" ht="15" hidden="false" customHeight="false" outlineLevel="0" collapsed="false">
      <c r="A35" s="2" t="s">
        <v>13</v>
      </c>
      <c r="B35" s="3" t="n">
        <f aca="false">STDEV(B5:B33)</f>
        <v>0</v>
      </c>
      <c r="C35" s="3" t="n">
        <f aca="false">STDEV(C5:C33)</f>
        <v>10.457108985749</v>
      </c>
      <c r="D35" s="3" t="n">
        <f aca="false">STDEV(D5:D33)</f>
        <v>8.68264244682067</v>
      </c>
      <c r="E35" s="3" t="n">
        <f aca="false">STDEV(E5:E33)</f>
        <v>11.4968805881632</v>
      </c>
      <c r="F35" s="3" t="n">
        <f aca="false">STDEV(F5:F33)</f>
        <v>5.16043532507219</v>
      </c>
      <c r="G35" s="3" t="n">
        <f aca="false">STDEV(G5:G33)</f>
        <v>41.2507252729916</v>
      </c>
      <c r="I35" s="2" t="s">
        <v>13</v>
      </c>
      <c r="J35" s="3" t="n">
        <f aca="false">STDEV(J5:J33)</f>
        <v>0</v>
      </c>
      <c r="K35" s="3" t="n">
        <f aca="false">STDEV(K5:K33)</f>
        <v>0</v>
      </c>
      <c r="L35" s="3" t="n">
        <f aca="false">STDEV(L5:L33)</f>
        <v>7.88503570080886</v>
      </c>
      <c r="M35" s="3" t="n">
        <f aca="false">STDEV(M5:M33)</f>
        <v>0</v>
      </c>
      <c r="N35" s="3" t="n">
        <f aca="false">STDEV(N5:N33)</f>
        <v>0</v>
      </c>
      <c r="O35" s="3" t="n">
        <f aca="false">STDEV(O5:O33)</f>
        <v>60.2347498841041</v>
      </c>
    </row>
    <row r="38" customFormat="false" ht="17" hidden="false" customHeight="false" outlineLevel="0" collapsed="false">
      <c r="A38" s="2"/>
      <c r="B38" s="4" t="s">
        <v>2</v>
      </c>
      <c r="C38" s="4"/>
      <c r="D38" s="4"/>
      <c r="E38" s="4"/>
      <c r="F38" s="4"/>
      <c r="G38" s="4"/>
      <c r="H38" s="4"/>
      <c r="I38" s="2"/>
      <c r="J38" s="5" t="s">
        <v>3</v>
      </c>
      <c r="K38" s="5"/>
      <c r="L38" s="5"/>
      <c r="M38" s="5"/>
      <c r="N38" s="5"/>
      <c r="O38" s="5"/>
    </row>
    <row r="39" customFormat="false" ht="15" hidden="false" customHeight="false" outlineLevel="0" collapsed="false">
      <c r="A39" s="6" t="s">
        <v>14</v>
      </c>
      <c r="B39" s="3"/>
      <c r="C39" s="3"/>
      <c r="D39" s="3"/>
      <c r="E39" s="3"/>
      <c r="F39" s="3"/>
      <c r="G39" s="3"/>
      <c r="H39" s="3"/>
      <c r="I39" s="7" t="s">
        <v>14</v>
      </c>
      <c r="J39" s="3"/>
      <c r="K39" s="3"/>
      <c r="L39" s="3"/>
      <c r="M39" s="3"/>
      <c r="N39" s="3"/>
      <c r="O39" s="3"/>
    </row>
    <row r="40" customFormat="false" ht="15" hidden="false" customHeight="false" outlineLevel="0" collapsed="false">
      <c r="A40" s="2" t="s">
        <v>5</v>
      </c>
      <c r="B40" s="2" t="s">
        <v>6</v>
      </c>
      <c r="C40" s="2" t="s">
        <v>7</v>
      </c>
      <c r="D40" s="2" t="s">
        <v>8</v>
      </c>
      <c r="E40" s="2" t="s">
        <v>9</v>
      </c>
      <c r="F40" s="2" t="s">
        <v>10</v>
      </c>
      <c r="G40" s="2" t="s">
        <v>11</v>
      </c>
      <c r="I40" s="2" t="s">
        <v>5</v>
      </c>
      <c r="J40" s="2" t="s">
        <v>6</v>
      </c>
      <c r="K40" s="2" t="s">
        <v>7</v>
      </c>
      <c r="L40" s="2" t="s">
        <v>8</v>
      </c>
      <c r="M40" s="2" t="s">
        <v>9</v>
      </c>
      <c r="N40" s="2" t="s">
        <v>10</v>
      </c>
      <c r="O40" s="2" t="s">
        <v>11</v>
      </c>
    </row>
    <row r="41" customFormat="false" ht="15" hidden="false" customHeight="false" outlineLevel="0" collapsed="false">
      <c r="A41" s="8" t="n">
        <v>1</v>
      </c>
      <c r="B41" s="0" t="n">
        <v>0</v>
      </c>
      <c r="C41" s="0" t="n">
        <v>7.28433333333333</v>
      </c>
      <c r="D41" s="0" t="n">
        <v>11.66</v>
      </c>
      <c r="E41" s="0" t="n">
        <v>6.887</v>
      </c>
      <c r="F41" s="0" t="n">
        <v>1.67633333333333</v>
      </c>
      <c r="G41" s="0" t="n">
        <v>7192.70883333333</v>
      </c>
      <c r="I41" s="2" t="n">
        <v>1</v>
      </c>
      <c r="J41" s="0" t="n">
        <v>0</v>
      </c>
      <c r="K41" s="0" t="n">
        <v>0</v>
      </c>
      <c r="L41" s="0" t="n">
        <v>11.520746542243</v>
      </c>
      <c r="M41" s="0" t="n">
        <v>0</v>
      </c>
      <c r="N41" s="0" t="n">
        <v>0</v>
      </c>
      <c r="O41" s="0" t="n">
        <v>7421.57240459923</v>
      </c>
    </row>
    <row r="42" customFormat="false" ht="15" hidden="false" customHeight="false" outlineLevel="0" collapsed="false">
      <c r="A42" s="2" t="n">
        <v>2</v>
      </c>
      <c r="B42" s="0" t="n">
        <v>0</v>
      </c>
      <c r="C42" s="0" t="n">
        <v>63.812</v>
      </c>
      <c r="D42" s="0" t="n">
        <v>77.6391666666667</v>
      </c>
      <c r="E42" s="0" t="n">
        <v>50.746</v>
      </c>
      <c r="F42" s="0" t="n">
        <v>6.1465</v>
      </c>
      <c r="G42" s="0" t="n">
        <v>7149.02466666667</v>
      </c>
      <c r="I42" s="2" t="n">
        <v>2</v>
      </c>
      <c r="J42" s="0" t="n">
        <v>0</v>
      </c>
      <c r="K42" s="0" t="n">
        <v>0</v>
      </c>
      <c r="L42" s="0" t="n">
        <v>50.5540743209465</v>
      </c>
      <c r="M42" s="0" t="n">
        <v>0</v>
      </c>
      <c r="N42" s="0" t="n">
        <v>0</v>
      </c>
      <c r="O42" s="0" t="n">
        <v>8150.18013664389</v>
      </c>
    </row>
    <row r="43" customFormat="false" ht="15" hidden="false" customHeight="false" outlineLevel="0" collapsed="false">
      <c r="A43" s="2" t="n">
        <v>3</v>
      </c>
      <c r="B43" s="0" t="n">
        <v>0</v>
      </c>
      <c r="C43" s="0" t="n">
        <v>14.8826666666667</v>
      </c>
      <c r="D43" s="0" t="n">
        <v>18.1688333333333</v>
      </c>
      <c r="E43" s="0" t="n">
        <v>17.8081666666667</v>
      </c>
      <c r="F43" s="0" t="n">
        <v>1.67633333333333</v>
      </c>
      <c r="G43" s="0" t="n">
        <v>7184.66183333333</v>
      </c>
      <c r="I43" s="2" t="n">
        <v>3</v>
      </c>
      <c r="J43" s="0" t="n">
        <v>0</v>
      </c>
      <c r="K43" s="0" t="n">
        <v>0</v>
      </c>
      <c r="L43" s="0" t="n">
        <v>12.1598066988835</v>
      </c>
      <c r="M43" s="0" t="n">
        <v>0</v>
      </c>
      <c r="N43" s="0" t="n">
        <v>0</v>
      </c>
      <c r="O43" s="0" t="n">
        <v>7427.85202466256</v>
      </c>
    </row>
    <row r="44" customFormat="false" ht="15" hidden="false" customHeight="false" outlineLevel="0" collapsed="false">
      <c r="A44" s="2" t="n">
        <v>4</v>
      </c>
      <c r="B44" s="0" t="n">
        <v>0</v>
      </c>
      <c r="C44" s="0" t="n">
        <v>55.8876666666667</v>
      </c>
      <c r="D44" s="0" t="n">
        <v>67.321</v>
      </c>
      <c r="E44" s="0" t="n">
        <v>50.8473333333333</v>
      </c>
      <c r="F44" s="0" t="n">
        <v>7.25866666666667</v>
      </c>
      <c r="G44" s="0" t="n">
        <v>7138.37416666667</v>
      </c>
      <c r="I44" s="2" t="n">
        <v>4</v>
      </c>
      <c r="J44" s="0" t="n">
        <v>0</v>
      </c>
      <c r="K44" s="0" t="n">
        <v>0</v>
      </c>
      <c r="L44" s="0" t="n">
        <v>56.9600066655557</v>
      </c>
      <c r="M44" s="0" t="n">
        <v>0</v>
      </c>
      <c r="N44" s="0" t="n">
        <v>0</v>
      </c>
      <c r="O44" s="0" t="n">
        <v>8190.27128811865</v>
      </c>
    </row>
    <row r="45" customFormat="false" ht="15" hidden="false" customHeight="false" outlineLevel="0" collapsed="false">
      <c r="A45" s="2" t="n">
        <v>5</v>
      </c>
      <c r="B45" s="0" t="n">
        <v>0</v>
      </c>
      <c r="C45" s="0" t="n">
        <v>37.8933333333333</v>
      </c>
      <c r="D45" s="0" t="n">
        <v>44.0956666666667</v>
      </c>
      <c r="E45" s="0" t="n">
        <v>34.2575</v>
      </c>
      <c r="F45" s="0" t="n">
        <v>5.02833333333333</v>
      </c>
      <c r="G45" s="0" t="n">
        <v>7165.717</v>
      </c>
      <c r="I45" s="2" t="n">
        <v>5</v>
      </c>
      <c r="J45" s="0" t="n">
        <v>0</v>
      </c>
      <c r="K45" s="0" t="n">
        <v>0</v>
      </c>
      <c r="L45" s="0" t="n">
        <v>41.5987335444093</v>
      </c>
      <c r="M45" s="0" t="n">
        <v>0</v>
      </c>
      <c r="N45" s="0" t="n">
        <v>0</v>
      </c>
      <c r="O45" s="0" t="n">
        <v>7921.85202466256</v>
      </c>
    </row>
    <row r="46" customFormat="false" ht="15" hidden="false" customHeight="false" outlineLevel="0" collapsed="false">
      <c r="A46" s="2" t="n">
        <v>6</v>
      </c>
      <c r="B46" s="0" t="n">
        <v>0</v>
      </c>
      <c r="C46" s="0" t="n">
        <v>16.1501666666667</v>
      </c>
      <c r="D46" s="0" t="n">
        <v>23.3721666666667</v>
      </c>
      <c r="E46" s="0" t="n">
        <v>13.0678333333333</v>
      </c>
      <c r="F46" s="0" t="n">
        <v>2.79416666666667</v>
      </c>
      <c r="G46" s="0" t="n">
        <v>7184.90933333333</v>
      </c>
      <c r="I46" s="2" t="n">
        <v>6</v>
      </c>
      <c r="J46" s="0" t="n">
        <v>0</v>
      </c>
      <c r="K46" s="0" t="n">
        <v>0</v>
      </c>
      <c r="L46" s="0" t="n">
        <v>28.8020329945009</v>
      </c>
      <c r="M46" s="0" t="n">
        <v>0</v>
      </c>
      <c r="N46" s="0" t="n">
        <v>0</v>
      </c>
      <c r="O46" s="0" t="n">
        <v>7733.38576903849</v>
      </c>
    </row>
    <row r="47" customFormat="false" ht="15" hidden="false" customHeight="false" outlineLevel="0" collapsed="false">
      <c r="A47" s="2" t="n">
        <v>7</v>
      </c>
      <c r="B47" s="0" t="n">
        <v>0</v>
      </c>
      <c r="C47" s="0" t="n">
        <v>18.0573333333333</v>
      </c>
      <c r="D47" s="0" t="n">
        <v>23.7098333333333</v>
      </c>
      <c r="E47" s="0" t="n">
        <v>19.0376666666667</v>
      </c>
      <c r="F47" s="0" t="n">
        <v>2.79283333333333</v>
      </c>
      <c r="G47" s="0" t="n">
        <v>7179.11383333333</v>
      </c>
      <c r="I47" s="2" t="n">
        <v>7</v>
      </c>
      <c r="J47" s="0" t="n">
        <v>0</v>
      </c>
      <c r="K47" s="0" t="n">
        <v>0</v>
      </c>
      <c r="L47" s="0" t="n">
        <v>24.3234460923179</v>
      </c>
      <c r="M47" s="0" t="n">
        <v>0</v>
      </c>
      <c r="N47" s="0" t="n">
        <v>0</v>
      </c>
      <c r="O47" s="0" t="n">
        <v>7650.35844025996</v>
      </c>
    </row>
    <row r="48" customFormat="false" ht="15" hidden="false" customHeight="false" outlineLevel="0" collapsed="false">
      <c r="A48" s="2" t="n">
        <v>8</v>
      </c>
      <c r="B48" s="0" t="n">
        <v>0</v>
      </c>
      <c r="C48" s="0" t="n">
        <v>11.6253333333333</v>
      </c>
      <c r="D48" s="0" t="n">
        <v>17.23</v>
      </c>
      <c r="E48" s="0" t="n">
        <v>13.7606666666667</v>
      </c>
      <c r="F48" s="0" t="n">
        <v>1.676</v>
      </c>
      <c r="G48" s="0" t="n">
        <v>7193.22783333333</v>
      </c>
      <c r="I48" s="2" t="n">
        <v>8</v>
      </c>
      <c r="J48" s="0" t="n">
        <v>0</v>
      </c>
      <c r="K48" s="0" t="n">
        <v>0</v>
      </c>
      <c r="L48" s="0" t="n">
        <v>19.2029661723046</v>
      </c>
      <c r="M48" s="0" t="n">
        <v>0</v>
      </c>
      <c r="N48" s="0" t="n">
        <v>0</v>
      </c>
      <c r="O48" s="0" t="n">
        <v>7583.20763206132</v>
      </c>
    </row>
    <row r="49" customFormat="false" ht="15" hidden="false" customHeight="false" outlineLevel="0" collapsed="false">
      <c r="A49" s="2" t="n">
        <v>9</v>
      </c>
      <c r="B49" s="0" t="n">
        <v>0</v>
      </c>
      <c r="C49" s="0" t="n">
        <v>22.4845</v>
      </c>
      <c r="D49" s="0" t="n">
        <v>31.1706666666667</v>
      </c>
      <c r="E49" s="0" t="n">
        <v>21.2768333333333</v>
      </c>
      <c r="F49" s="0" t="n">
        <v>2.79483333333333</v>
      </c>
      <c r="G49" s="0" t="n">
        <v>7185.98016666667</v>
      </c>
      <c r="I49" s="2" t="n">
        <v>9</v>
      </c>
      <c r="J49" s="0" t="n">
        <v>0</v>
      </c>
      <c r="K49" s="0" t="n">
        <v>0</v>
      </c>
      <c r="L49" s="0" t="n">
        <v>35.8413597733711</v>
      </c>
      <c r="M49" s="0" t="n">
        <v>0</v>
      </c>
      <c r="N49" s="0" t="n">
        <v>0</v>
      </c>
      <c r="O49" s="0" t="n">
        <v>7878.99133477754</v>
      </c>
    </row>
    <row r="50" customFormat="false" ht="15" hidden="false" customHeight="false" outlineLevel="0" collapsed="false">
      <c r="A50" s="2" t="n">
        <v>10</v>
      </c>
      <c r="B50" s="0" t="n">
        <v>0</v>
      </c>
      <c r="C50" s="0" t="n">
        <v>9.63516666666667</v>
      </c>
      <c r="D50" s="0" t="n">
        <v>13.501</v>
      </c>
      <c r="E50" s="0" t="n">
        <v>13.205</v>
      </c>
      <c r="F50" s="0" t="n">
        <v>2.23233333333333</v>
      </c>
      <c r="G50" s="0" t="n">
        <v>7178.59083333333</v>
      </c>
      <c r="I50" s="2" t="n">
        <v>10</v>
      </c>
      <c r="J50" s="0" t="n">
        <v>0</v>
      </c>
      <c r="K50" s="0" t="n">
        <v>0</v>
      </c>
      <c r="L50" s="0" t="n">
        <v>16.633394434261</v>
      </c>
      <c r="M50" s="0" t="n">
        <v>0</v>
      </c>
      <c r="N50" s="0" t="n">
        <v>0</v>
      </c>
      <c r="O50" s="0" t="n">
        <v>7417.77803699384</v>
      </c>
    </row>
    <row r="51" customFormat="false" ht="15" hidden="false" customHeight="false" outlineLevel="0" collapsed="false">
      <c r="A51" s="2" t="n">
        <v>11</v>
      </c>
      <c r="B51" s="0" t="n">
        <v>0</v>
      </c>
      <c r="C51" s="0" t="n">
        <v>7.16666666666667</v>
      </c>
      <c r="D51" s="0" t="n">
        <v>13.796</v>
      </c>
      <c r="E51" s="0" t="n">
        <v>8.017</v>
      </c>
      <c r="F51" s="0" t="n">
        <v>1.67533333333333</v>
      </c>
      <c r="G51" s="0" t="n">
        <v>7192.217</v>
      </c>
      <c r="I51" s="2" t="n">
        <v>11</v>
      </c>
      <c r="J51" s="0" t="n">
        <v>0</v>
      </c>
      <c r="K51" s="0" t="n">
        <v>0</v>
      </c>
      <c r="L51" s="0" t="n">
        <v>14.0809865022496</v>
      </c>
      <c r="M51" s="0" t="n">
        <v>0</v>
      </c>
      <c r="N51" s="0" t="n">
        <v>0</v>
      </c>
      <c r="O51" s="0" t="n">
        <v>7450.69821696384</v>
      </c>
    </row>
    <row r="52" customFormat="false" ht="15" hidden="false" customHeight="false" outlineLevel="0" collapsed="false">
      <c r="A52" s="2" t="n">
        <v>12</v>
      </c>
      <c r="B52" s="0" t="n">
        <v>0</v>
      </c>
      <c r="C52" s="0" t="n">
        <v>17.0546666666667</v>
      </c>
      <c r="D52" s="0" t="n">
        <v>24.1563333333333</v>
      </c>
      <c r="E52" s="0" t="n">
        <v>17.661</v>
      </c>
      <c r="F52" s="0" t="n">
        <v>2.23533333333333</v>
      </c>
      <c r="G52" s="0" t="n">
        <v>7188.15983333333</v>
      </c>
      <c r="I52" s="2" t="n">
        <v>12</v>
      </c>
      <c r="J52" s="0" t="n">
        <v>0</v>
      </c>
      <c r="K52" s="0" t="n">
        <v>0</v>
      </c>
      <c r="L52" s="0" t="n">
        <v>21.1201466422263</v>
      </c>
      <c r="M52" s="0" t="n">
        <v>0</v>
      </c>
      <c r="N52" s="0" t="n">
        <v>0</v>
      </c>
      <c r="O52" s="0" t="n">
        <v>7599.90018330278</v>
      </c>
    </row>
    <row r="53" customFormat="false" ht="15" hidden="false" customHeight="false" outlineLevel="0" collapsed="false">
      <c r="A53" s="2" t="n">
        <v>13</v>
      </c>
      <c r="B53" s="0" t="n">
        <v>0</v>
      </c>
      <c r="C53" s="0" t="n">
        <v>13.3326666666667</v>
      </c>
      <c r="D53" s="0" t="n">
        <v>23.466</v>
      </c>
      <c r="E53" s="0" t="n">
        <v>14.4166666666667</v>
      </c>
      <c r="F53" s="0" t="n">
        <v>1.117</v>
      </c>
      <c r="G53" s="0" t="n">
        <v>7201.18916666667</v>
      </c>
      <c r="I53" s="2" t="n">
        <v>13</v>
      </c>
      <c r="J53" s="0" t="n">
        <v>0</v>
      </c>
      <c r="K53" s="0" t="n">
        <v>0</v>
      </c>
      <c r="L53" s="0" t="n">
        <v>24.3221129811698</v>
      </c>
      <c r="M53" s="0" t="n">
        <v>0</v>
      </c>
      <c r="N53" s="0" t="n">
        <v>0</v>
      </c>
      <c r="O53" s="0" t="n">
        <v>7710.27545409099</v>
      </c>
    </row>
    <row r="54" customFormat="false" ht="15" hidden="false" customHeight="false" outlineLevel="0" collapsed="false">
      <c r="A54" s="2" t="n">
        <v>14</v>
      </c>
      <c r="B54" s="0" t="n">
        <v>0</v>
      </c>
      <c r="C54" s="0" t="n">
        <v>20.5735</v>
      </c>
      <c r="D54" s="0" t="n">
        <v>27.428</v>
      </c>
      <c r="E54" s="0" t="n">
        <v>20.5806666666667</v>
      </c>
      <c r="F54" s="0" t="n">
        <v>3.91066666666667</v>
      </c>
      <c r="G54" s="0" t="n">
        <v>7172.53433333333</v>
      </c>
      <c r="I54" s="2" t="n">
        <v>14</v>
      </c>
      <c r="J54" s="0" t="n">
        <v>0</v>
      </c>
      <c r="K54" s="0" t="n">
        <v>0</v>
      </c>
      <c r="L54" s="0" t="n">
        <v>27.5185802366272</v>
      </c>
      <c r="M54" s="0" t="n">
        <v>0</v>
      </c>
      <c r="N54" s="0" t="n">
        <v>0</v>
      </c>
      <c r="O54" s="0" t="n">
        <v>7666.68421929678</v>
      </c>
    </row>
    <row r="55" customFormat="false" ht="15" hidden="false" customHeight="false" outlineLevel="0" collapsed="false">
      <c r="A55" s="2" t="n">
        <v>15</v>
      </c>
      <c r="B55" s="0" t="n">
        <v>0</v>
      </c>
      <c r="C55" s="0" t="n">
        <v>31.358</v>
      </c>
      <c r="D55" s="0" t="n">
        <v>38.5458333333333</v>
      </c>
      <c r="E55" s="0" t="n">
        <v>27.3481666666667</v>
      </c>
      <c r="F55" s="0" t="n">
        <v>2.234</v>
      </c>
      <c r="G55" s="0" t="n">
        <v>7184.42466666667</v>
      </c>
      <c r="I55" s="2" t="n">
        <v>15</v>
      </c>
      <c r="J55" s="0" t="n">
        <v>0</v>
      </c>
      <c r="K55" s="0" t="n">
        <v>0</v>
      </c>
      <c r="L55" s="0" t="n">
        <v>32.638893517747</v>
      </c>
      <c r="M55" s="0" t="n">
        <v>0</v>
      </c>
      <c r="N55" s="0" t="n">
        <v>0</v>
      </c>
      <c r="O55" s="0" t="n">
        <v>7838.01766372271</v>
      </c>
    </row>
    <row r="56" customFormat="false" ht="15" hidden="false" customHeight="false" outlineLevel="0" collapsed="false">
      <c r="A56" s="2" t="n">
        <v>16</v>
      </c>
      <c r="B56" s="0" t="n">
        <v>0</v>
      </c>
      <c r="C56" s="0" t="n">
        <v>38.1413333333333</v>
      </c>
      <c r="D56" s="0" t="n">
        <v>51.451</v>
      </c>
      <c r="E56" s="0" t="n">
        <v>34.4261666666667</v>
      </c>
      <c r="F56" s="0" t="n">
        <v>5.02383333333333</v>
      </c>
      <c r="G56" s="0" t="n">
        <v>7162.51</v>
      </c>
      <c r="I56" s="2" t="n">
        <v>16</v>
      </c>
      <c r="J56" s="0" t="n">
        <v>0</v>
      </c>
      <c r="K56" s="0" t="n">
        <v>0</v>
      </c>
      <c r="L56" s="0" t="n">
        <v>36.4779203466089</v>
      </c>
      <c r="M56" s="0" t="n">
        <v>0</v>
      </c>
      <c r="N56" s="0" t="n">
        <v>0</v>
      </c>
      <c r="O56" s="0" t="n">
        <v>7871.50108315281</v>
      </c>
    </row>
    <row r="57" customFormat="false" ht="15" hidden="false" customHeight="false" outlineLevel="0" collapsed="false">
      <c r="A57" s="2" t="n">
        <v>17</v>
      </c>
      <c r="B57" s="0" t="n">
        <v>0</v>
      </c>
      <c r="C57" s="0" t="n">
        <v>18.4991666666667</v>
      </c>
      <c r="D57" s="0" t="n">
        <v>26.823</v>
      </c>
      <c r="E57" s="0" t="n">
        <v>22.877</v>
      </c>
      <c r="F57" s="0" t="n">
        <v>3.352</v>
      </c>
      <c r="G57" s="0" t="n">
        <v>7175.349</v>
      </c>
      <c r="I57" s="2" t="n">
        <v>17</v>
      </c>
      <c r="J57" s="0" t="n">
        <v>0</v>
      </c>
      <c r="K57" s="0" t="n">
        <v>0</v>
      </c>
      <c r="L57" s="0" t="n">
        <v>33.9171804699217</v>
      </c>
      <c r="M57" s="0" t="n">
        <v>0</v>
      </c>
      <c r="N57" s="0" t="n">
        <v>0</v>
      </c>
      <c r="O57" s="0" t="n">
        <v>7784.59206798867</v>
      </c>
    </row>
    <row r="58" customFormat="false" ht="15" hidden="false" customHeight="false" outlineLevel="0" collapsed="false">
      <c r="A58" s="2" t="n">
        <v>18</v>
      </c>
      <c r="B58" s="0" t="n">
        <v>0</v>
      </c>
      <c r="C58" s="0" t="n">
        <v>48.3646666666667</v>
      </c>
      <c r="D58" s="0" t="n">
        <v>59.0423333333333</v>
      </c>
      <c r="E58" s="0" t="n">
        <v>41.3903333333333</v>
      </c>
      <c r="F58" s="0" t="n">
        <v>7.2605</v>
      </c>
      <c r="G58" s="0" t="n">
        <v>7136.89266666667</v>
      </c>
      <c r="I58" s="2" t="n">
        <v>18</v>
      </c>
      <c r="J58" s="0" t="n">
        <v>0</v>
      </c>
      <c r="K58" s="0" t="n">
        <v>0</v>
      </c>
      <c r="L58" s="0" t="n">
        <v>43.5184135977337</v>
      </c>
      <c r="M58" s="0" t="n">
        <v>0</v>
      </c>
      <c r="N58" s="0" t="n">
        <v>0</v>
      </c>
      <c r="O58" s="0" t="n">
        <v>7948.8020329945</v>
      </c>
    </row>
    <row r="59" customFormat="false" ht="15" hidden="false" customHeight="false" outlineLevel="0" collapsed="false">
      <c r="A59" s="2" t="n">
        <v>19</v>
      </c>
      <c r="B59" s="0" t="n">
        <v>0</v>
      </c>
      <c r="C59" s="0" t="n">
        <v>26.8546666666667</v>
      </c>
      <c r="D59" s="0" t="n">
        <v>32.0221666666667</v>
      </c>
      <c r="E59" s="0" t="n">
        <v>27.2578333333333</v>
      </c>
      <c r="F59" s="0" t="n">
        <v>3.91166666666667</v>
      </c>
      <c r="G59" s="0" t="n">
        <v>7168.02433333333</v>
      </c>
      <c r="I59" s="2" t="n">
        <v>19</v>
      </c>
      <c r="J59" s="0" t="n">
        <v>0</v>
      </c>
      <c r="K59" s="0" t="n">
        <v>0</v>
      </c>
      <c r="L59" s="0" t="n">
        <v>25.5977337110482</v>
      </c>
      <c r="M59" s="0" t="n">
        <v>0</v>
      </c>
      <c r="N59" s="0" t="n">
        <v>0</v>
      </c>
      <c r="O59" s="0" t="n">
        <v>7650.52274620897</v>
      </c>
    </row>
    <row r="60" customFormat="false" ht="15" hidden="false" customHeight="false" outlineLevel="0" collapsed="false">
      <c r="A60" s="2" t="n">
        <v>20</v>
      </c>
      <c r="B60" s="0" t="n">
        <v>0</v>
      </c>
      <c r="C60" s="0" t="n">
        <v>37.5921666666667</v>
      </c>
      <c r="D60" s="0" t="n">
        <v>45.6308333333333</v>
      </c>
      <c r="E60" s="0" t="n">
        <v>36.7026666666667</v>
      </c>
      <c r="F60" s="0" t="n">
        <v>5.02666666666667</v>
      </c>
      <c r="G60" s="0" t="n">
        <v>7156.66366666667</v>
      </c>
      <c r="I60" s="2" t="n">
        <v>20</v>
      </c>
      <c r="J60" s="0" t="n">
        <v>0</v>
      </c>
      <c r="K60" s="0" t="n">
        <v>0</v>
      </c>
      <c r="L60" s="0" t="n">
        <v>44.1603066155641</v>
      </c>
      <c r="M60" s="0" t="n">
        <v>0</v>
      </c>
      <c r="N60" s="0" t="n">
        <v>0</v>
      </c>
      <c r="O60" s="0" t="n">
        <v>7989.98100316614</v>
      </c>
    </row>
    <row r="61" customFormat="false" ht="15" hidden="false" customHeight="false" outlineLevel="0" collapsed="false">
      <c r="A61" s="2" t="n">
        <v>21</v>
      </c>
      <c r="B61" s="0" t="n">
        <v>0</v>
      </c>
      <c r="C61" s="0" t="n">
        <v>35.0765</v>
      </c>
      <c r="D61" s="0" t="n">
        <v>46.7805</v>
      </c>
      <c r="E61" s="0" t="n">
        <v>37.0453333333333</v>
      </c>
      <c r="F61" s="0" t="n">
        <v>7.26116666666667</v>
      </c>
      <c r="G61" s="0" t="n">
        <v>7136.5845</v>
      </c>
      <c r="I61" s="2" t="n">
        <v>21</v>
      </c>
      <c r="J61" s="0" t="n">
        <v>0</v>
      </c>
      <c r="K61" s="0" t="n">
        <v>0</v>
      </c>
      <c r="L61" s="0" t="n">
        <v>39.0386602232961</v>
      </c>
      <c r="M61" s="0" t="n">
        <v>0</v>
      </c>
      <c r="N61" s="0" t="n">
        <v>0</v>
      </c>
      <c r="O61" s="0" t="n">
        <v>7832.48025329112</v>
      </c>
    </row>
    <row r="62" customFormat="false" ht="15" hidden="false" customHeight="false" outlineLevel="0" collapsed="false">
      <c r="A62" s="2" t="n">
        <v>22</v>
      </c>
      <c r="B62" s="0" t="n">
        <v>0</v>
      </c>
      <c r="C62" s="0" t="n">
        <v>5.589</v>
      </c>
      <c r="D62" s="0" t="n">
        <v>8.91816666666667</v>
      </c>
      <c r="E62" s="0" t="n">
        <v>7.03033333333333</v>
      </c>
      <c r="F62" s="0" t="n">
        <v>0.5585</v>
      </c>
      <c r="G62" s="0" t="n">
        <v>7196.13833333333</v>
      </c>
      <c r="I62" s="2" t="n">
        <v>22</v>
      </c>
      <c r="J62" s="0" t="n">
        <v>0</v>
      </c>
      <c r="K62" s="0" t="n">
        <v>0</v>
      </c>
      <c r="L62" s="0" t="n">
        <v>7.68038660223296</v>
      </c>
      <c r="M62" s="0" t="n">
        <v>0</v>
      </c>
      <c r="N62" s="0" t="n">
        <v>0</v>
      </c>
      <c r="O62" s="0" t="n">
        <v>7356.11031494751</v>
      </c>
    </row>
    <row r="63" customFormat="false" ht="15" hidden="false" customHeight="false" outlineLevel="0" collapsed="false">
      <c r="A63" s="2" t="n">
        <v>23</v>
      </c>
      <c r="B63" s="0" t="n">
        <v>0</v>
      </c>
      <c r="C63" s="0" t="n">
        <v>39.4926666666667</v>
      </c>
      <c r="D63" s="0" t="n">
        <v>49.2935</v>
      </c>
      <c r="E63" s="0" t="n">
        <v>37.5658333333333</v>
      </c>
      <c r="F63" s="0" t="n">
        <v>6.14283333333333</v>
      </c>
      <c r="G63" s="0" t="n">
        <v>7148.594</v>
      </c>
      <c r="I63" s="2" t="n">
        <v>23</v>
      </c>
      <c r="J63" s="0" t="n">
        <v>0</v>
      </c>
      <c r="K63" s="0" t="n">
        <v>0</v>
      </c>
      <c r="L63" s="0" t="n">
        <v>45.4334277620397</v>
      </c>
      <c r="M63" s="0" t="n">
        <v>0</v>
      </c>
      <c r="N63" s="0" t="n">
        <v>0</v>
      </c>
      <c r="O63" s="0" t="n">
        <v>7934.19196800533</v>
      </c>
    </row>
    <row r="64" customFormat="false" ht="15" hidden="false" customHeight="false" outlineLevel="0" collapsed="false">
      <c r="A64" s="2" t="n">
        <v>24</v>
      </c>
      <c r="B64" s="0" t="n">
        <v>0</v>
      </c>
      <c r="C64" s="0" t="n">
        <v>26.2575</v>
      </c>
      <c r="D64" s="0" t="n">
        <v>38.8971666666667</v>
      </c>
      <c r="E64" s="0" t="n">
        <v>27.5385</v>
      </c>
      <c r="F64" s="0" t="n">
        <v>4.4685</v>
      </c>
      <c r="G64" s="0" t="n">
        <v>7165.9685</v>
      </c>
      <c r="I64" s="2" t="n">
        <v>24</v>
      </c>
      <c r="J64" s="0" t="n">
        <v>0</v>
      </c>
      <c r="K64" s="0" t="n">
        <v>0</v>
      </c>
      <c r="L64" s="0" t="n">
        <v>35.201466422263</v>
      </c>
      <c r="M64" s="0" t="n">
        <v>0</v>
      </c>
      <c r="N64" s="0" t="n">
        <v>0</v>
      </c>
      <c r="O64" s="0" t="n">
        <v>7834.25129145143</v>
      </c>
    </row>
    <row r="65" customFormat="false" ht="15" hidden="false" customHeight="false" outlineLevel="0" collapsed="false">
      <c r="A65" s="2" t="n">
        <v>25</v>
      </c>
      <c r="B65" s="0" t="n">
        <v>0</v>
      </c>
      <c r="C65" s="0" t="n">
        <v>3.58983333333333</v>
      </c>
      <c r="D65" s="0" t="n">
        <v>5.359</v>
      </c>
      <c r="E65" s="0" t="n">
        <v>4.0065</v>
      </c>
      <c r="F65" s="0" t="n">
        <v>0.558833333333333</v>
      </c>
      <c r="G65" s="0" t="n">
        <v>7199.09716666667</v>
      </c>
      <c r="I65" s="2" t="n">
        <v>25</v>
      </c>
      <c r="J65" s="0" t="n">
        <v>0</v>
      </c>
      <c r="K65" s="0" t="n">
        <v>0</v>
      </c>
      <c r="L65" s="0" t="n">
        <v>7.04099316780537</v>
      </c>
      <c r="M65" s="0" t="n">
        <v>0</v>
      </c>
      <c r="N65" s="0" t="n">
        <v>0</v>
      </c>
      <c r="O65" s="0" t="n">
        <v>7345.00966505582</v>
      </c>
    </row>
    <row r="66" customFormat="false" ht="15" hidden="false" customHeight="false" outlineLevel="0" collapsed="false">
      <c r="A66" s="2" t="n">
        <v>26</v>
      </c>
      <c r="B66" s="0" t="n">
        <v>0</v>
      </c>
      <c r="C66" s="0" t="n">
        <v>51.0135</v>
      </c>
      <c r="D66" s="0" t="n">
        <v>60.0381666666667</v>
      </c>
      <c r="E66" s="0" t="n">
        <v>47.8211666666667</v>
      </c>
      <c r="F66" s="0" t="n">
        <v>7.819</v>
      </c>
      <c r="G66" s="0" t="n">
        <v>7129.98133333333</v>
      </c>
      <c r="I66" s="2" t="n">
        <v>26</v>
      </c>
      <c r="J66" s="0" t="n">
        <v>0</v>
      </c>
      <c r="K66" s="0" t="n">
        <v>0</v>
      </c>
      <c r="L66" s="0" t="n">
        <v>54.3931011498084</v>
      </c>
      <c r="M66" s="0" t="n">
        <v>0</v>
      </c>
      <c r="N66" s="0" t="n">
        <v>0</v>
      </c>
      <c r="O66" s="0" t="n">
        <v>8089.65972337944</v>
      </c>
    </row>
    <row r="67" customFormat="false" ht="15" hidden="false" customHeight="false" outlineLevel="0" collapsed="false">
      <c r="A67" s="2" t="n">
        <v>27</v>
      </c>
      <c r="B67" s="0" t="n">
        <v>0</v>
      </c>
      <c r="C67" s="0" t="n">
        <v>50.5445</v>
      </c>
      <c r="D67" s="0" t="n">
        <v>61.9605</v>
      </c>
      <c r="E67" s="0" t="n">
        <v>42.984</v>
      </c>
      <c r="F67" s="0" t="n">
        <v>7.26016666666667</v>
      </c>
      <c r="G67" s="0" t="n">
        <v>7145.078</v>
      </c>
      <c r="I67" s="2" t="n">
        <v>27</v>
      </c>
      <c r="J67" s="0" t="n">
        <v>0</v>
      </c>
      <c r="K67" s="0" t="n">
        <v>0</v>
      </c>
      <c r="L67" s="0" t="n">
        <v>56.9596733877687</v>
      </c>
      <c r="M67" s="0" t="n">
        <v>0</v>
      </c>
      <c r="N67" s="0" t="n">
        <v>0</v>
      </c>
      <c r="O67" s="0" t="n">
        <v>8206.43226128979</v>
      </c>
    </row>
    <row r="68" customFormat="false" ht="15" hidden="false" customHeight="false" outlineLevel="0" collapsed="false">
      <c r="A68" s="2" t="n">
        <v>28</v>
      </c>
      <c r="B68" s="0" t="n">
        <v>0</v>
      </c>
      <c r="C68" s="0" t="n">
        <v>12.7138333333333</v>
      </c>
      <c r="D68" s="0" t="n">
        <v>18.9263333333333</v>
      </c>
      <c r="E68" s="0" t="n">
        <v>13.8233333333333</v>
      </c>
      <c r="F68" s="0" t="n">
        <v>1.67566666666667</v>
      </c>
      <c r="G68" s="0" t="n">
        <v>7187.0955</v>
      </c>
      <c r="I68" s="2" t="n">
        <v>28</v>
      </c>
      <c r="J68" s="0" t="n">
        <v>0</v>
      </c>
      <c r="K68" s="0" t="n">
        <v>0</v>
      </c>
      <c r="L68" s="0" t="n">
        <v>10.8785202466256</v>
      </c>
      <c r="M68" s="0" t="n">
        <v>0</v>
      </c>
      <c r="N68" s="0" t="n">
        <v>0</v>
      </c>
      <c r="O68" s="0" t="n">
        <v>7394.92217963673</v>
      </c>
    </row>
    <row r="69" customFormat="false" ht="15" hidden="false" customHeight="false" outlineLevel="0" collapsed="false">
      <c r="A69" s="2" t="n">
        <v>29</v>
      </c>
      <c r="B69" s="0" t="n">
        <v>0</v>
      </c>
      <c r="C69" s="0" t="n">
        <v>44.8616666666667</v>
      </c>
      <c r="D69" s="0" t="n">
        <v>53.702</v>
      </c>
      <c r="E69" s="0" t="n">
        <v>40.317</v>
      </c>
      <c r="F69" s="0" t="n">
        <v>5.58583333333333</v>
      </c>
      <c r="G69" s="0" t="n">
        <v>7149.59733333333</v>
      </c>
      <c r="I69" s="2" t="n">
        <v>29</v>
      </c>
      <c r="J69" s="0" t="n">
        <v>0</v>
      </c>
      <c r="K69" s="0" t="n">
        <v>0</v>
      </c>
      <c r="L69" s="0" t="n">
        <v>41.6117313781037</v>
      </c>
      <c r="M69" s="0" t="n">
        <v>0</v>
      </c>
      <c r="N69" s="0" t="n">
        <v>0</v>
      </c>
      <c r="O69" s="0" t="n">
        <v>7933.52557907016</v>
      </c>
    </row>
    <row r="70" customFormat="false" ht="15" hidden="false" customHeight="false" outlineLevel="0" collapsed="false">
      <c r="A70" s="2" t="s">
        <v>12</v>
      </c>
      <c r="B70" s="3" t="n">
        <f aca="false">AVERAGE(B41:B69)</f>
        <v>0</v>
      </c>
      <c r="C70" s="3" t="n">
        <f aca="false">AVERAGE(C41:C69)</f>
        <v>27.0961724137931</v>
      </c>
      <c r="D70" s="3" t="n">
        <f aca="false">AVERAGE(D41:D69)</f>
        <v>34.9691436781609</v>
      </c>
      <c r="E70" s="3" t="n">
        <f aca="false">AVERAGE(E41:E69)</f>
        <v>25.8518448275862</v>
      </c>
      <c r="F70" s="3" t="n">
        <f aca="false">AVERAGE(F41:F69)</f>
        <v>3.8328908045977</v>
      </c>
      <c r="G70" s="3" t="n">
        <f aca="false">AVERAGE(G41:G69)</f>
        <v>7170.63475287356</v>
      </c>
      <c r="I70" s="2" t="s">
        <v>12</v>
      </c>
      <c r="J70" s="3" t="n">
        <f aca="false">AVERAGE(J41:J69)</f>
        <v>0</v>
      </c>
      <c r="K70" s="3" t="n">
        <f aca="false">AVERAGE(K41:K69)</f>
        <v>0</v>
      </c>
      <c r="L70" s="3" t="n">
        <f aca="false">AVERAGE(L41:L69)</f>
        <v>31.0064414551598</v>
      </c>
      <c r="M70" s="3" t="n">
        <f aca="false">AVERAGE(M41:M69)</f>
        <v>0</v>
      </c>
      <c r="N70" s="3" t="n">
        <f aca="false">AVERAGE(N41:N69)</f>
        <v>0</v>
      </c>
      <c r="O70" s="3" t="n">
        <f aca="false">AVERAGE(O41:O69)</f>
        <v>7752.17265513219</v>
      </c>
    </row>
    <row r="71" customFormat="false" ht="15" hidden="false" customHeight="false" outlineLevel="0" collapsed="false">
      <c r="A71" s="2" t="s">
        <v>13</v>
      </c>
      <c r="B71" s="3" t="n">
        <f aca="false">STDEV(B41:B69)</f>
        <v>0</v>
      </c>
      <c r="C71" s="3" t="n">
        <f aca="false">STDEV(C41:C69)</f>
        <v>16.8887204374062</v>
      </c>
      <c r="D71" s="3" t="n">
        <f aca="false">STDEV(D41:D69)</f>
        <v>19.3791038390994</v>
      </c>
      <c r="E71" s="3" t="n">
        <f aca="false">STDEV(E41:E69)</f>
        <v>14.0061858235308</v>
      </c>
      <c r="F71" s="3" t="n">
        <f aca="false">STDEV(F41:F69)</f>
        <v>2.27205389402909</v>
      </c>
      <c r="G71" s="3" t="n">
        <f aca="false">STDEV(G41:G69)</f>
        <v>21.3614952755178</v>
      </c>
      <c r="I71" s="2" t="s">
        <v>13</v>
      </c>
      <c r="J71" s="3" t="n">
        <f aca="false">STDEV(J41:J69)</f>
        <v>0</v>
      </c>
      <c r="K71" s="3" t="n">
        <f aca="false">STDEV(K41:K69)</f>
        <v>0</v>
      </c>
      <c r="L71" s="3" t="n">
        <f aca="false">STDEV(L41:L69)</f>
        <v>15.0111339821336</v>
      </c>
      <c r="M71" s="3" t="n">
        <f aca="false">STDEV(M41:M69)</f>
        <v>0</v>
      </c>
      <c r="N71" s="3" t="n">
        <f aca="false">STDEV(N41:N69)</f>
        <v>0</v>
      </c>
      <c r="O71" s="3" t="n">
        <f aca="false">STDEV(O41:O69)</f>
        <v>257.86617124727</v>
      </c>
    </row>
  </sheetData>
  <mergeCells count="2">
    <mergeCell ref="B2:H2"/>
    <mergeCell ref="B38:H3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8T04:13:51Z</dcterms:created>
  <dc:creator>Moffitt User</dc:creator>
  <dc:description/>
  <dc:language>en-US</dc:language>
  <cp:lastModifiedBy>Lynch, Conor C.</cp:lastModifiedBy>
  <dcterms:modified xsi:type="dcterms:W3CDTF">2016-04-09T16:52:34Z</dcterms:modified>
  <cp:revision>0</cp:revision>
  <dc:subject/>
  <dc:title/>
</cp:coreProperties>
</file>